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 filterPrivacy="1"/>
  <xr:revisionPtr revIDLastSave="0" documentId="13_ncr:1_{8CCD5441-972C-49C0-BA2A-A9D3EBE6730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5" i="1"/>
  <c r="M4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" i="1"/>
</calcChain>
</file>

<file path=xl/sharedStrings.xml><?xml version="1.0" encoding="utf-8"?>
<sst xmlns="http://schemas.openxmlformats.org/spreadsheetml/2006/main" count="198" uniqueCount="69">
  <si>
    <t>Latitude</t>
    <phoneticPr fontId="1" type="noConversion"/>
  </si>
  <si>
    <t>Longitude</t>
    <phoneticPr fontId="1" type="noConversion"/>
  </si>
  <si>
    <t>Species name</t>
  </si>
  <si>
    <t>Category</t>
  </si>
  <si>
    <t>The described light environment in article</t>
    <phoneticPr fontId="1" type="noConversion"/>
  </si>
  <si>
    <t>Amax_mass_mature[ngC g-1 s-1]</t>
    <phoneticPr fontId="1" type="noConversion"/>
  </si>
  <si>
    <t>Amax_area_mature[umol/m2/s]</t>
    <phoneticPr fontId="1" type="noConversion"/>
  </si>
  <si>
    <t>LMA</t>
  </si>
  <si>
    <t>Temperature_for_reported_A_or_Vcmax</t>
  </si>
  <si>
    <t>Lifeform</t>
  </si>
  <si>
    <t>Leaf habit</t>
  </si>
  <si>
    <t>biome</t>
  </si>
  <si>
    <t>source</t>
  </si>
  <si>
    <t>Acer mono</t>
    <phoneticPr fontId="1" type="noConversion"/>
  </si>
  <si>
    <t>sun leaf</t>
    <phoneticPr fontId="1" type="noConversion"/>
  </si>
  <si>
    <t>T</t>
  </si>
  <si>
    <t>D</t>
  </si>
  <si>
    <t>TEMP</t>
  </si>
  <si>
    <t>Kikuzawa and Ackerly 1999</t>
    <phoneticPr fontId="1" type="noConversion"/>
  </si>
  <si>
    <t>Alnus hirsuta</t>
  </si>
  <si>
    <t>Kikuzawa and Ackerly 1999</t>
    <phoneticPr fontId="1" type="noConversion"/>
  </si>
  <si>
    <t>Betula platyphylla</t>
  </si>
  <si>
    <t>Kikuzawa and Ackerly 1999</t>
  </si>
  <si>
    <t>Ilex aquifolium</t>
  </si>
  <si>
    <t>E</t>
  </si>
  <si>
    <t>Mediavilla and Escudero 2003</t>
  </si>
  <si>
    <t>Pinus halpensis</t>
  </si>
  <si>
    <t>Pinus pinaster</t>
  </si>
  <si>
    <t>Pinus pinea</t>
  </si>
  <si>
    <t>Pinus sylvestris</t>
  </si>
  <si>
    <t>Quercus rotundifolia</t>
  </si>
  <si>
    <t>Quercus suber</t>
  </si>
  <si>
    <t>Taxus baccata</t>
  </si>
  <si>
    <t>Heliocarpus appendiculatus</t>
  </si>
  <si>
    <t>25mol/m2/day</t>
    <phoneticPr fontId="1" type="noConversion"/>
  </si>
  <si>
    <t>DF</t>
  </si>
  <si>
    <t>TROP</t>
  </si>
  <si>
    <t>Ackerly and Bazzaz 1995</t>
  </si>
  <si>
    <t>Cecropia longipes</t>
  </si>
  <si>
    <t>50% light</t>
    <phoneticPr fontId="1" type="noConversion"/>
  </si>
  <si>
    <t>Kitajima et al. 2002</t>
  </si>
  <si>
    <t>Urera caracasana</t>
  </si>
  <si>
    <t>20% light</t>
    <phoneticPr fontId="1" type="noConversion"/>
  </si>
  <si>
    <t>Anacardium excelsum</t>
  </si>
  <si>
    <t>33 (29 ~ 39)</t>
  </si>
  <si>
    <t>DB</t>
  </si>
  <si>
    <t>Kitajima et al. 1997</t>
  </si>
  <si>
    <t>Annona spraguei</t>
  </si>
  <si>
    <t>Antirrhoea trichantha</t>
  </si>
  <si>
    <t>Castilla elastica</t>
  </si>
  <si>
    <t>Luehea seemannii</t>
  </si>
  <si>
    <t>Genipa americana</t>
  </si>
  <si>
    <t>Stefanescu 2006</t>
  </si>
  <si>
    <t>Pentagonia macrophylla</t>
  </si>
  <si>
    <t>Tabernaemontana arborea</t>
  </si>
  <si>
    <t>20% light</t>
  </si>
  <si>
    <t>Vochysia ferruginea</t>
  </si>
  <si>
    <t>Virola surinamensis</t>
  </si>
  <si>
    <t>Gustavia superba</t>
  </si>
  <si>
    <t>Trichilia tuberculata</t>
  </si>
  <si>
    <t>Tetragastris panamensis</t>
  </si>
  <si>
    <t>Calophyllum longifolium</t>
  </si>
  <si>
    <t>Aspidosperma cruenta</t>
  </si>
  <si>
    <t>Amass</t>
    <phoneticPr fontId="1" type="noConversion"/>
  </si>
  <si>
    <t>Amax_mass[umolC g-1 s-1]</t>
    <phoneticPr fontId="1" type="noConversion"/>
  </si>
  <si>
    <t>Average PAR(umol/m2/s)</t>
    <phoneticPr fontId="1" type="noConversion"/>
  </si>
  <si>
    <t>LLp</t>
    <phoneticPr fontId="1" type="noConversion"/>
  </si>
  <si>
    <t>An mass day0</t>
    <phoneticPr fontId="1" type="noConversion"/>
  </si>
  <si>
    <t>Note: the daily net carbon assimilation per unit leaf dry mass  of the youngest mature leaves (An mass day0, μmol/g/day) was estimated through (α*PAR*Amax/(α*PAR+Amax)*12*3600-0.07*Amax*24*3600)/LMA, where 0.07*Amax is the estimated leaf respiration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N$2</c:f>
              <c:strCache>
                <c:ptCount val="1"/>
                <c:pt idx="0">
                  <c:v>LL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numFmt formatCode="0.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M$3:$M$31</c:f>
              <c:numCache>
                <c:formatCode>General</c:formatCode>
                <c:ptCount val="29"/>
                <c:pt idx="0">
                  <c:v>10329.743223397636</c:v>
                </c:pt>
                <c:pt idx="1">
                  <c:v>5918.6944487660767</c:v>
                </c:pt>
                <c:pt idx="2">
                  <c:v>4334.6249775262195</c:v>
                </c:pt>
                <c:pt idx="3">
                  <c:v>3476.0891057481349</c:v>
                </c:pt>
                <c:pt idx="4">
                  <c:v>1793.4176823027603</c:v>
                </c:pt>
                <c:pt idx="5">
                  <c:v>4422.2361748369949</c:v>
                </c:pt>
                <c:pt idx="6">
                  <c:v>4772.1395112644577</c:v>
                </c:pt>
                <c:pt idx="7">
                  <c:v>3587.4812813742474</c:v>
                </c:pt>
                <c:pt idx="8">
                  <c:v>2990.4552612240614</c:v>
                </c:pt>
                <c:pt idx="9">
                  <c:v>4490.6378952422647</c:v>
                </c:pt>
                <c:pt idx="10">
                  <c:v>3264.4082884130353</c:v>
                </c:pt>
                <c:pt idx="11">
                  <c:v>1261.9279873072994</c:v>
                </c:pt>
                <c:pt idx="12">
                  <c:v>541.78667028611778</c:v>
                </c:pt>
                <c:pt idx="13">
                  <c:v>726.49408723505894</c:v>
                </c:pt>
                <c:pt idx="14">
                  <c:v>1135.1399575098178</c:v>
                </c:pt>
                <c:pt idx="15">
                  <c:v>952.08816583755902</c:v>
                </c:pt>
                <c:pt idx="16">
                  <c:v>1534.4000162748341</c:v>
                </c:pt>
                <c:pt idx="17">
                  <c:v>2177.8648090213696</c:v>
                </c:pt>
                <c:pt idx="18">
                  <c:v>584.22847361551374</c:v>
                </c:pt>
                <c:pt idx="19">
                  <c:v>3802.2537200504412</c:v>
                </c:pt>
                <c:pt idx="20">
                  <c:v>3066.0813276701074</c:v>
                </c:pt>
                <c:pt idx="21">
                  <c:v>5005.6976514026237</c:v>
                </c:pt>
                <c:pt idx="22">
                  <c:v>4424.4278238433117</c:v>
                </c:pt>
                <c:pt idx="23">
                  <c:v>3200.2824307565097</c:v>
                </c:pt>
                <c:pt idx="24">
                  <c:v>3434.9073899424511</c:v>
                </c:pt>
                <c:pt idx="25">
                  <c:v>2519.0013345670277</c:v>
                </c:pt>
                <c:pt idx="26">
                  <c:v>2919.4978260712605</c:v>
                </c:pt>
                <c:pt idx="27">
                  <c:v>2359.967205568038</c:v>
                </c:pt>
                <c:pt idx="28">
                  <c:v>2328.8078126761279</c:v>
                </c:pt>
              </c:numCache>
            </c:numRef>
          </c:xVal>
          <c:yVal>
            <c:numRef>
              <c:f>Sheet1!$N$3:$N$31</c:f>
              <c:numCache>
                <c:formatCode>General</c:formatCode>
                <c:ptCount val="29"/>
                <c:pt idx="0">
                  <c:v>36</c:v>
                </c:pt>
                <c:pt idx="1">
                  <c:v>235</c:v>
                </c:pt>
                <c:pt idx="2">
                  <c:v>185</c:v>
                </c:pt>
                <c:pt idx="3">
                  <c:v>238</c:v>
                </c:pt>
                <c:pt idx="4">
                  <c:v>985</c:v>
                </c:pt>
                <c:pt idx="5">
                  <c:v>482</c:v>
                </c:pt>
                <c:pt idx="6">
                  <c:v>550</c:v>
                </c:pt>
                <c:pt idx="7">
                  <c:v>365</c:v>
                </c:pt>
                <c:pt idx="8">
                  <c:v>1200</c:v>
                </c:pt>
                <c:pt idx="9">
                  <c:v>109</c:v>
                </c:pt>
                <c:pt idx="10">
                  <c:v>111</c:v>
                </c:pt>
                <c:pt idx="11">
                  <c:v>1939</c:v>
                </c:pt>
                <c:pt idx="12">
                  <c:v>2524</c:v>
                </c:pt>
                <c:pt idx="13">
                  <c:v>3764</c:v>
                </c:pt>
                <c:pt idx="14">
                  <c:v>2285</c:v>
                </c:pt>
                <c:pt idx="15">
                  <c:v>2399</c:v>
                </c:pt>
                <c:pt idx="16">
                  <c:v>1607</c:v>
                </c:pt>
                <c:pt idx="17">
                  <c:v>1821</c:v>
                </c:pt>
                <c:pt idx="18">
                  <c:v>2945</c:v>
                </c:pt>
                <c:pt idx="19">
                  <c:v>400</c:v>
                </c:pt>
                <c:pt idx="20">
                  <c:v>700</c:v>
                </c:pt>
                <c:pt idx="21">
                  <c:v>433</c:v>
                </c:pt>
                <c:pt idx="22">
                  <c:v>400</c:v>
                </c:pt>
                <c:pt idx="23">
                  <c:v>750</c:v>
                </c:pt>
                <c:pt idx="24">
                  <c:v>633</c:v>
                </c:pt>
                <c:pt idx="25">
                  <c:v>600</c:v>
                </c:pt>
                <c:pt idx="26">
                  <c:v>700</c:v>
                </c:pt>
                <c:pt idx="27">
                  <c:v>750</c:v>
                </c:pt>
                <c:pt idx="28">
                  <c:v>1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C7-4B8C-BDA1-8D29613F8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654224"/>
        <c:axId val="632650624"/>
      </c:scatterChart>
      <c:valAx>
        <c:axId val="632654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2650624"/>
        <c:crosses val="autoZero"/>
        <c:crossBetween val="midCat"/>
      </c:valAx>
      <c:valAx>
        <c:axId val="632650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265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6220</xdr:colOff>
      <xdr:row>31</xdr:row>
      <xdr:rowOff>49530</xdr:rowOff>
    </xdr:from>
    <xdr:to>
      <xdr:col>9</xdr:col>
      <xdr:colOff>144780</xdr:colOff>
      <xdr:row>51</xdr:row>
      <xdr:rowOff>762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DFA40E3E-6D4E-7F85-5537-220A201C10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"/>
  <sheetViews>
    <sheetView tabSelected="1" topLeftCell="A19" workbookViewId="0">
      <selection activeCell="C34" sqref="C34"/>
    </sheetView>
  </sheetViews>
  <sheetFormatPr defaultRowHeight="13.8" x14ac:dyDescent="0.25"/>
  <cols>
    <col min="3" max="3" width="26.33203125" bestFit="1" customWidth="1"/>
    <col min="6" max="6" width="12.109375" customWidth="1"/>
    <col min="7" max="8" width="21" customWidth="1"/>
    <col min="9" max="9" width="15.5546875" customWidth="1"/>
    <col min="18" max="18" width="28.21875" bestFit="1" customWidth="1"/>
  </cols>
  <sheetData>
    <row r="1" spans="1:18" x14ac:dyDescent="0.25">
      <c r="A1" t="s">
        <v>68</v>
      </c>
    </row>
    <row r="2" spans="1:1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65</v>
      </c>
      <c r="G2" t="s">
        <v>5</v>
      </c>
      <c r="H2" t="s">
        <v>64</v>
      </c>
      <c r="I2" t="s">
        <v>6</v>
      </c>
      <c r="J2" t="s">
        <v>7</v>
      </c>
      <c r="K2" t="s">
        <v>63</v>
      </c>
      <c r="L2" t="s">
        <v>8</v>
      </c>
      <c r="M2" t="s">
        <v>67</v>
      </c>
      <c r="N2" t="s">
        <v>66</v>
      </c>
      <c r="O2" t="s">
        <v>9</v>
      </c>
      <c r="P2" t="s">
        <v>10</v>
      </c>
      <c r="Q2" t="s">
        <v>11</v>
      </c>
      <c r="R2" t="s">
        <v>12</v>
      </c>
    </row>
    <row r="3" spans="1:18" x14ac:dyDescent="0.25">
      <c r="C3" t="s">
        <v>33</v>
      </c>
      <c r="D3">
        <v>1</v>
      </c>
      <c r="E3" t="s">
        <v>34</v>
      </c>
      <c r="F3">
        <v>580</v>
      </c>
      <c r="G3">
        <v>5630</v>
      </c>
      <c r="H3">
        <f>G3/12/1000</f>
        <v>0.46916666666666668</v>
      </c>
      <c r="I3">
        <v>18.766666666666666</v>
      </c>
      <c r="J3">
        <v>40</v>
      </c>
      <c r="K3">
        <f t="shared" ref="K3:K31" si="0">0.05*F3*I3/(0.05*F3+I3)/J3</f>
        <v>0.28483949755757154</v>
      </c>
      <c r="L3">
        <v>28</v>
      </c>
      <c r="M3">
        <f>(0.06*F3*I3/(0.06*F3+I3)*12*3600-0.07*I3*24*3600)/J3</f>
        <v>10329.743223397636</v>
      </c>
      <c r="N3">
        <v>36</v>
      </c>
      <c r="O3" t="s">
        <v>15</v>
      </c>
      <c r="P3" t="s">
        <v>35</v>
      </c>
      <c r="Q3" t="s">
        <v>36</v>
      </c>
      <c r="R3" t="s">
        <v>37</v>
      </c>
    </row>
    <row r="4" spans="1:18" x14ac:dyDescent="0.25">
      <c r="A4">
        <v>43</v>
      </c>
      <c r="B4">
        <v>141.5</v>
      </c>
      <c r="C4" t="s">
        <v>13</v>
      </c>
      <c r="D4">
        <v>1</v>
      </c>
      <c r="E4" t="s">
        <v>14</v>
      </c>
      <c r="F4">
        <v>862</v>
      </c>
      <c r="G4">
        <v>2345</v>
      </c>
      <c r="H4">
        <f t="shared" ref="H4:H31" si="1">G4/12/1000</f>
        <v>0.19541666666666666</v>
      </c>
      <c r="I4">
        <v>9.7708333333333321</v>
      </c>
      <c r="J4">
        <v>50</v>
      </c>
      <c r="K4">
        <f t="shared" si="0"/>
        <v>0.15930254551186065</v>
      </c>
      <c r="L4">
        <v>20</v>
      </c>
      <c r="M4">
        <f t="shared" ref="M4:M31" si="2">(0.06*F4*I4/(0.06*F4+I4)*12*3600-0.07*I4*24*3600)/J4</f>
        <v>5918.6944487660767</v>
      </c>
      <c r="N4">
        <v>235</v>
      </c>
      <c r="O4" t="s">
        <v>15</v>
      </c>
      <c r="P4" t="s">
        <v>16</v>
      </c>
      <c r="Q4" t="s">
        <v>17</v>
      </c>
      <c r="R4" t="s">
        <v>18</v>
      </c>
    </row>
    <row r="5" spans="1:18" x14ac:dyDescent="0.25">
      <c r="A5">
        <v>43</v>
      </c>
      <c r="B5">
        <v>141.5</v>
      </c>
      <c r="C5" t="s">
        <v>19</v>
      </c>
      <c r="D5">
        <v>1</v>
      </c>
      <c r="E5" t="s">
        <v>14</v>
      </c>
      <c r="F5">
        <v>862</v>
      </c>
      <c r="G5">
        <v>1670</v>
      </c>
      <c r="H5">
        <f t="shared" si="1"/>
        <v>0.13916666666666666</v>
      </c>
      <c r="I5">
        <v>8.35</v>
      </c>
      <c r="J5">
        <v>60</v>
      </c>
      <c r="K5">
        <f t="shared" si="0"/>
        <v>0.1165808228053126</v>
      </c>
      <c r="L5">
        <v>20</v>
      </c>
      <c r="M5">
        <f>(0.06*F5*I5/(0.06*F5+I5)*12*3600-0.07*I5*24*3600)/J5</f>
        <v>4334.6249775262195</v>
      </c>
      <c r="N5">
        <v>185</v>
      </c>
      <c r="O5" t="s">
        <v>15</v>
      </c>
      <c r="P5" t="s">
        <v>16</v>
      </c>
      <c r="Q5" t="s">
        <v>17</v>
      </c>
      <c r="R5" t="s">
        <v>20</v>
      </c>
    </row>
    <row r="6" spans="1:18" x14ac:dyDescent="0.25">
      <c r="A6">
        <v>43</v>
      </c>
      <c r="B6">
        <v>141.5</v>
      </c>
      <c r="C6" t="s">
        <v>21</v>
      </c>
      <c r="D6">
        <v>1</v>
      </c>
      <c r="E6" t="s">
        <v>14</v>
      </c>
      <c r="F6">
        <v>862</v>
      </c>
      <c r="G6">
        <v>1358</v>
      </c>
      <c r="H6">
        <f t="shared" si="1"/>
        <v>0.11316666666666667</v>
      </c>
      <c r="I6">
        <v>9.0533333333333328</v>
      </c>
      <c r="J6">
        <v>80</v>
      </c>
      <c r="K6">
        <f t="shared" si="0"/>
        <v>9.3521986450210912E-2</v>
      </c>
      <c r="L6">
        <v>20</v>
      </c>
      <c r="M6">
        <f t="shared" si="2"/>
        <v>3476.0891057481349</v>
      </c>
      <c r="N6">
        <v>238</v>
      </c>
      <c r="O6" t="s">
        <v>15</v>
      </c>
      <c r="P6" t="s">
        <v>16</v>
      </c>
      <c r="Q6" t="s">
        <v>17</v>
      </c>
      <c r="R6" t="s">
        <v>22</v>
      </c>
    </row>
    <row r="7" spans="1:18" x14ac:dyDescent="0.25">
      <c r="A7">
        <v>8.9833333333333307</v>
      </c>
      <c r="B7">
        <v>-79.533333333333303</v>
      </c>
      <c r="C7" t="s">
        <v>43</v>
      </c>
      <c r="D7">
        <v>1</v>
      </c>
      <c r="E7" t="s">
        <v>14</v>
      </c>
      <c r="F7">
        <v>850</v>
      </c>
      <c r="G7">
        <v>673.83282528477469</v>
      </c>
      <c r="H7">
        <f t="shared" si="1"/>
        <v>5.6152735440397887E-2</v>
      </c>
      <c r="I7">
        <v>7</v>
      </c>
      <c r="J7">
        <v>124.66</v>
      </c>
      <c r="K7">
        <f t="shared" si="0"/>
        <v>4.8211944570038592E-2</v>
      </c>
      <c r="L7" t="s">
        <v>44</v>
      </c>
      <c r="M7">
        <f t="shared" si="2"/>
        <v>1793.4176823027603</v>
      </c>
      <c r="N7">
        <v>985</v>
      </c>
      <c r="O7" t="s">
        <v>15</v>
      </c>
      <c r="P7" t="s">
        <v>45</v>
      </c>
      <c r="Q7" t="s">
        <v>36</v>
      </c>
      <c r="R7" t="s">
        <v>46</v>
      </c>
    </row>
    <row r="8" spans="1:18" x14ac:dyDescent="0.25">
      <c r="A8">
        <v>8.9833333333333307</v>
      </c>
      <c r="B8">
        <v>-79.533333333333303</v>
      </c>
      <c r="C8" t="s">
        <v>47</v>
      </c>
      <c r="D8">
        <v>1</v>
      </c>
      <c r="E8" t="s">
        <v>14</v>
      </c>
      <c r="F8">
        <v>850</v>
      </c>
      <c r="G8">
        <v>1782.1782178217823</v>
      </c>
      <c r="H8">
        <f t="shared" si="1"/>
        <v>0.14851485148514851</v>
      </c>
      <c r="I8">
        <v>10.5</v>
      </c>
      <c r="J8">
        <v>70.7</v>
      </c>
      <c r="K8">
        <f t="shared" si="0"/>
        <v>0.11909209788903417</v>
      </c>
      <c r="L8" t="s">
        <v>44</v>
      </c>
      <c r="M8">
        <f t="shared" si="2"/>
        <v>4422.2361748369949</v>
      </c>
      <c r="N8">
        <v>482</v>
      </c>
      <c r="O8" t="s">
        <v>15</v>
      </c>
      <c r="P8" t="s">
        <v>35</v>
      </c>
      <c r="Q8" t="s">
        <v>36</v>
      </c>
      <c r="R8" t="s">
        <v>46</v>
      </c>
    </row>
    <row r="9" spans="1:18" x14ac:dyDescent="0.25">
      <c r="A9">
        <v>8.9833333333333307</v>
      </c>
      <c r="B9">
        <v>-79.533333333333303</v>
      </c>
      <c r="C9" t="s">
        <v>48</v>
      </c>
      <c r="D9">
        <v>1</v>
      </c>
      <c r="E9" t="s">
        <v>14</v>
      </c>
      <c r="F9">
        <v>850</v>
      </c>
      <c r="G9">
        <v>1942.0332499632191</v>
      </c>
      <c r="H9">
        <f t="shared" si="1"/>
        <v>0.16183610416360159</v>
      </c>
      <c r="I9">
        <v>11</v>
      </c>
      <c r="J9">
        <v>67.97</v>
      </c>
      <c r="K9">
        <f t="shared" si="0"/>
        <v>0.12856139115800128</v>
      </c>
      <c r="L9" t="s">
        <v>44</v>
      </c>
      <c r="M9">
        <f t="shared" si="2"/>
        <v>4772.1395112644577</v>
      </c>
      <c r="N9">
        <v>550</v>
      </c>
      <c r="O9" t="s">
        <v>15</v>
      </c>
      <c r="P9" t="s">
        <v>35</v>
      </c>
      <c r="Q9" t="s">
        <v>36</v>
      </c>
      <c r="R9" t="s">
        <v>46</v>
      </c>
    </row>
    <row r="10" spans="1:18" x14ac:dyDescent="0.25">
      <c r="A10">
        <v>8.9833333333333307</v>
      </c>
      <c r="B10">
        <v>-79.533333333333303</v>
      </c>
      <c r="C10" t="s">
        <v>49</v>
      </c>
      <c r="D10">
        <v>1</v>
      </c>
      <c r="E10" t="s">
        <v>14</v>
      </c>
      <c r="F10">
        <v>850</v>
      </c>
      <c r="G10">
        <v>1442.9413805064171</v>
      </c>
      <c r="H10">
        <f t="shared" si="1"/>
        <v>0.12024511504220142</v>
      </c>
      <c r="I10">
        <v>10.4</v>
      </c>
      <c r="J10">
        <v>86.49</v>
      </c>
      <c r="K10">
        <f t="shared" si="0"/>
        <v>9.6605243653942546E-2</v>
      </c>
      <c r="L10" t="s">
        <v>44</v>
      </c>
      <c r="M10">
        <f t="shared" si="2"/>
        <v>3587.4812813742474</v>
      </c>
      <c r="N10">
        <v>365</v>
      </c>
      <c r="O10" t="s">
        <v>15</v>
      </c>
      <c r="P10" t="s">
        <v>35</v>
      </c>
      <c r="Q10" t="s">
        <v>36</v>
      </c>
      <c r="R10" t="s">
        <v>46</v>
      </c>
    </row>
    <row r="11" spans="1:18" x14ac:dyDescent="0.25">
      <c r="A11">
        <v>8.9833333333333307</v>
      </c>
      <c r="B11">
        <v>-79.533333333333303</v>
      </c>
      <c r="C11" t="s">
        <v>50</v>
      </c>
      <c r="D11">
        <v>1</v>
      </c>
      <c r="E11" t="s">
        <v>14</v>
      </c>
      <c r="F11">
        <v>850</v>
      </c>
      <c r="G11">
        <v>1205.1649928263989</v>
      </c>
      <c r="H11">
        <f t="shared" si="1"/>
        <v>0.10043041606886657</v>
      </c>
      <c r="I11">
        <v>10.5</v>
      </c>
      <c r="J11">
        <v>104.55</v>
      </c>
      <c r="K11">
        <f t="shared" si="0"/>
        <v>8.0533824206166588E-2</v>
      </c>
      <c r="L11" t="s">
        <v>44</v>
      </c>
      <c r="M11">
        <f t="shared" si="2"/>
        <v>2990.4552612240614</v>
      </c>
      <c r="N11">
        <v>1200</v>
      </c>
      <c r="O11" t="s">
        <v>15</v>
      </c>
      <c r="P11" t="s">
        <v>35</v>
      </c>
      <c r="Q11" t="s">
        <v>36</v>
      </c>
      <c r="R11" t="s">
        <v>46</v>
      </c>
    </row>
    <row r="12" spans="1:18" x14ac:dyDescent="0.25">
      <c r="A12">
        <v>8.9833333333333307</v>
      </c>
      <c r="B12">
        <v>-79.533333333333303</v>
      </c>
      <c r="C12" t="s">
        <v>38</v>
      </c>
      <c r="D12">
        <v>1</v>
      </c>
      <c r="E12" t="s">
        <v>39</v>
      </c>
      <c r="F12">
        <v>425</v>
      </c>
      <c r="G12">
        <v>3436.7541766109789</v>
      </c>
      <c r="H12">
        <f t="shared" si="1"/>
        <v>0.28639618138424822</v>
      </c>
      <c r="I12">
        <v>25.2</v>
      </c>
      <c r="J12">
        <v>87.99</v>
      </c>
      <c r="K12">
        <f t="shared" si="0"/>
        <v>0.13102085800678739</v>
      </c>
      <c r="L12">
        <v>28</v>
      </c>
      <c r="M12">
        <f t="shared" si="2"/>
        <v>4490.6378952422647</v>
      </c>
      <c r="N12">
        <v>109</v>
      </c>
      <c r="O12" t="s">
        <v>15</v>
      </c>
      <c r="P12" t="s">
        <v>35</v>
      </c>
      <c r="Q12" t="s">
        <v>36</v>
      </c>
      <c r="R12" t="s">
        <v>40</v>
      </c>
    </row>
    <row r="13" spans="1:18" x14ac:dyDescent="0.25">
      <c r="A13">
        <v>8.9833333333333307</v>
      </c>
      <c r="B13">
        <v>-79.533333333333303</v>
      </c>
      <c r="C13" t="s">
        <v>41</v>
      </c>
      <c r="D13">
        <v>1</v>
      </c>
      <c r="E13" t="s">
        <v>42</v>
      </c>
      <c r="F13">
        <v>170</v>
      </c>
      <c r="G13">
        <v>4332.1299638989167</v>
      </c>
      <c r="H13">
        <f t="shared" si="1"/>
        <v>0.36101083032490972</v>
      </c>
      <c r="I13">
        <v>19</v>
      </c>
      <c r="J13">
        <v>52.63</v>
      </c>
      <c r="K13">
        <f t="shared" si="0"/>
        <v>0.11158516573679028</v>
      </c>
      <c r="L13">
        <v>28</v>
      </c>
      <c r="M13">
        <f t="shared" si="2"/>
        <v>3264.4082884130353</v>
      </c>
      <c r="N13">
        <v>111</v>
      </c>
      <c r="O13" t="s">
        <v>15</v>
      </c>
      <c r="P13" t="s">
        <v>35</v>
      </c>
      <c r="Q13" t="s">
        <v>36</v>
      </c>
      <c r="R13" t="s">
        <v>40</v>
      </c>
    </row>
    <row r="14" spans="1:18" x14ac:dyDescent="0.25">
      <c r="A14">
        <v>41</v>
      </c>
      <c r="B14">
        <v>-6</v>
      </c>
      <c r="C14" t="s">
        <v>23</v>
      </c>
      <c r="D14">
        <v>1</v>
      </c>
      <c r="E14" t="s">
        <v>14</v>
      </c>
      <c r="F14">
        <v>933</v>
      </c>
      <c r="G14">
        <v>478</v>
      </c>
      <c r="H14">
        <f t="shared" si="1"/>
        <v>3.9833333333333339E-2</v>
      </c>
      <c r="I14">
        <v>8.118895966029724</v>
      </c>
      <c r="J14">
        <v>203.8216560509554</v>
      </c>
      <c r="K14">
        <f t="shared" si="0"/>
        <v>3.3928472853507211E-2</v>
      </c>
      <c r="L14">
        <v>20</v>
      </c>
      <c r="M14">
        <f t="shared" si="2"/>
        <v>1261.9279873072994</v>
      </c>
      <c r="N14">
        <v>1939</v>
      </c>
      <c r="O14" t="s">
        <v>15</v>
      </c>
      <c r="P14" t="s">
        <v>24</v>
      </c>
      <c r="Q14" t="s">
        <v>17</v>
      </c>
      <c r="R14" t="s">
        <v>25</v>
      </c>
    </row>
    <row r="15" spans="1:18" x14ac:dyDescent="0.25">
      <c r="A15">
        <v>41</v>
      </c>
      <c r="B15">
        <v>-6</v>
      </c>
      <c r="C15" t="s">
        <v>26</v>
      </c>
      <c r="D15">
        <v>1</v>
      </c>
      <c r="E15" t="s">
        <v>14</v>
      </c>
      <c r="F15">
        <v>933</v>
      </c>
      <c r="G15">
        <v>195</v>
      </c>
      <c r="H15">
        <f t="shared" si="1"/>
        <v>1.6250000000000001E-2</v>
      </c>
      <c r="I15">
        <v>5.416666666666667</v>
      </c>
      <c r="J15">
        <v>333.33333333333331</v>
      </c>
      <c r="K15">
        <f t="shared" si="0"/>
        <v>1.4559459026888606E-2</v>
      </c>
      <c r="L15">
        <v>20</v>
      </c>
      <c r="M15">
        <f t="shared" si="2"/>
        <v>541.78667028611778</v>
      </c>
      <c r="N15">
        <v>2524</v>
      </c>
      <c r="O15" t="s">
        <v>15</v>
      </c>
      <c r="P15" t="s">
        <v>24</v>
      </c>
      <c r="Q15" t="s">
        <v>17</v>
      </c>
      <c r="R15" t="s">
        <v>25</v>
      </c>
    </row>
    <row r="16" spans="1:18" x14ac:dyDescent="0.25">
      <c r="A16">
        <v>41</v>
      </c>
      <c r="B16">
        <v>-6</v>
      </c>
      <c r="C16" t="s">
        <v>27</v>
      </c>
      <c r="D16">
        <v>1</v>
      </c>
      <c r="E16" t="s">
        <v>14</v>
      </c>
      <c r="F16">
        <v>933</v>
      </c>
      <c r="G16">
        <v>300</v>
      </c>
      <c r="H16">
        <f t="shared" si="1"/>
        <v>2.5000000000000001E-2</v>
      </c>
      <c r="I16">
        <v>12.903225806451614</v>
      </c>
      <c r="J16">
        <v>516.12903225806451</v>
      </c>
      <c r="K16">
        <f t="shared" si="0"/>
        <v>1.9583322048587603E-2</v>
      </c>
      <c r="L16">
        <v>20</v>
      </c>
      <c r="M16">
        <f t="shared" si="2"/>
        <v>726.49408723505894</v>
      </c>
      <c r="N16">
        <v>3764</v>
      </c>
      <c r="O16" t="s">
        <v>15</v>
      </c>
      <c r="P16" t="s">
        <v>24</v>
      </c>
      <c r="Q16" t="s">
        <v>17</v>
      </c>
      <c r="R16" t="s">
        <v>25</v>
      </c>
    </row>
    <row r="17" spans="1:18" x14ac:dyDescent="0.25">
      <c r="A17">
        <v>41</v>
      </c>
      <c r="B17">
        <v>-6</v>
      </c>
      <c r="C17" t="s">
        <v>28</v>
      </c>
      <c r="D17">
        <v>1</v>
      </c>
      <c r="E17" t="s">
        <v>14</v>
      </c>
      <c r="F17">
        <v>933</v>
      </c>
      <c r="G17">
        <v>470</v>
      </c>
      <c r="H17">
        <f t="shared" si="1"/>
        <v>3.9166666666666662E-2</v>
      </c>
      <c r="I17">
        <v>13.055555555555554</v>
      </c>
      <c r="J17">
        <v>333.33333333333331</v>
      </c>
      <c r="K17">
        <f t="shared" si="0"/>
        <v>3.060226109611984E-2</v>
      </c>
      <c r="L17">
        <v>20</v>
      </c>
      <c r="M17">
        <f t="shared" si="2"/>
        <v>1135.1399575098178</v>
      </c>
      <c r="N17">
        <v>2285</v>
      </c>
      <c r="O17" t="s">
        <v>15</v>
      </c>
      <c r="P17" t="s">
        <v>24</v>
      </c>
      <c r="Q17" t="s">
        <v>17</v>
      </c>
      <c r="R17" t="s">
        <v>25</v>
      </c>
    </row>
    <row r="18" spans="1:18" x14ac:dyDescent="0.25">
      <c r="A18">
        <v>41</v>
      </c>
      <c r="B18">
        <v>-6</v>
      </c>
      <c r="C18" t="s">
        <v>29</v>
      </c>
      <c r="D18">
        <v>1</v>
      </c>
      <c r="E18" t="s">
        <v>14</v>
      </c>
      <c r="F18">
        <v>933</v>
      </c>
      <c r="G18">
        <v>365</v>
      </c>
      <c r="H18">
        <f t="shared" si="1"/>
        <v>3.0416666666666668E-2</v>
      </c>
      <c r="I18">
        <v>8.7687687687687692</v>
      </c>
      <c r="J18">
        <v>288.2882882882883</v>
      </c>
      <c r="K18">
        <f t="shared" si="0"/>
        <v>2.5603915993161541E-2</v>
      </c>
      <c r="L18">
        <v>20</v>
      </c>
      <c r="M18">
        <f t="shared" si="2"/>
        <v>952.08816583755902</v>
      </c>
      <c r="N18">
        <v>2399</v>
      </c>
      <c r="O18" t="s">
        <v>15</v>
      </c>
      <c r="P18" t="s">
        <v>24</v>
      </c>
      <c r="Q18" t="s">
        <v>17</v>
      </c>
      <c r="R18" t="s">
        <v>25</v>
      </c>
    </row>
    <row r="19" spans="1:18" x14ac:dyDescent="0.25">
      <c r="A19">
        <v>41</v>
      </c>
      <c r="B19">
        <v>-6</v>
      </c>
      <c r="C19" t="s">
        <v>30</v>
      </c>
      <c r="D19">
        <v>1</v>
      </c>
      <c r="E19" t="s">
        <v>14</v>
      </c>
      <c r="F19">
        <v>933</v>
      </c>
      <c r="G19">
        <v>641</v>
      </c>
      <c r="H19">
        <f t="shared" si="1"/>
        <v>5.3416666666666661E-2</v>
      </c>
      <c r="I19">
        <v>13.566137566137565</v>
      </c>
      <c r="J19">
        <v>253.96825396825398</v>
      </c>
      <c r="K19">
        <f t="shared" si="0"/>
        <v>4.1382386860383882E-2</v>
      </c>
      <c r="L19">
        <v>20</v>
      </c>
      <c r="M19">
        <f t="shared" si="2"/>
        <v>1534.4000162748341</v>
      </c>
      <c r="N19">
        <v>1607</v>
      </c>
      <c r="O19" t="s">
        <v>15</v>
      </c>
      <c r="P19" t="s">
        <v>24</v>
      </c>
      <c r="Q19" t="s">
        <v>17</v>
      </c>
      <c r="R19" t="s">
        <v>25</v>
      </c>
    </row>
    <row r="20" spans="1:18" x14ac:dyDescent="0.25">
      <c r="A20">
        <v>41</v>
      </c>
      <c r="B20">
        <v>-6</v>
      </c>
      <c r="C20" t="s">
        <v>31</v>
      </c>
      <c r="D20">
        <v>1</v>
      </c>
      <c r="E20" t="s">
        <v>14</v>
      </c>
      <c r="F20">
        <v>933</v>
      </c>
      <c r="G20">
        <v>908</v>
      </c>
      <c r="H20">
        <f t="shared" si="1"/>
        <v>7.5666666666666674E-2</v>
      </c>
      <c r="I20">
        <v>13.451851851851853</v>
      </c>
      <c r="J20">
        <v>177.77777777777777</v>
      </c>
      <c r="K20">
        <f t="shared" si="0"/>
        <v>5.8731135418271456E-2</v>
      </c>
      <c r="L20">
        <v>20</v>
      </c>
      <c r="M20">
        <f t="shared" si="2"/>
        <v>2177.8648090213696</v>
      </c>
      <c r="N20">
        <v>1821</v>
      </c>
      <c r="O20" t="s">
        <v>15</v>
      </c>
      <c r="P20" t="s">
        <v>24</v>
      </c>
      <c r="Q20" t="s">
        <v>17</v>
      </c>
      <c r="R20" t="s">
        <v>25</v>
      </c>
    </row>
    <row r="21" spans="1:18" x14ac:dyDescent="0.25">
      <c r="A21">
        <v>41</v>
      </c>
      <c r="B21">
        <v>-6</v>
      </c>
      <c r="C21" t="s">
        <v>32</v>
      </c>
      <c r="D21">
        <v>1</v>
      </c>
      <c r="E21" t="s">
        <v>14</v>
      </c>
      <c r="F21">
        <v>933</v>
      </c>
      <c r="G21">
        <v>203</v>
      </c>
      <c r="H21">
        <f t="shared" si="1"/>
        <v>1.6916666666666667E-2</v>
      </c>
      <c r="I21">
        <v>3.6088888888888886</v>
      </c>
      <c r="J21">
        <v>213.33333333333331</v>
      </c>
      <c r="K21">
        <f t="shared" si="0"/>
        <v>1.5701948798443614E-2</v>
      </c>
      <c r="L21">
        <v>20</v>
      </c>
      <c r="M21">
        <f t="shared" si="2"/>
        <v>584.22847361551374</v>
      </c>
      <c r="N21">
        <v>2945</v>
      </c>
      <c r="O21" t="s">
        <v>15</v>
      </c>
      <c r="P21" t="s">
        <v>24</v>
      </c>
      <c r="Q21" t="s">
        <v>17</v>
      </c>
      <c r="R21" t="s">
        <v>25</v>
      </c>
    </row>
    <row r="22" spans="1:18" x14ac:dyDescent="0.25">
      <c r="A22">
        <v>9.15</v>
      </c>
      <c r="B22">
        <v>79.849999999999994</v>
      </c>
      <c r="C22" t="s">
        <v>51</v>
      </c>
      <c r="D22">
        <v>1</v>
      </c>
      <c r="E22" t="s">
        <v>42</v>
      </c>
      <c r="F22">
        <v>230</v>
      </c>
      <c r="G22">
        <v>2400.0000000000005</v>
      </c>
      <c r="H22">
        <f t="shared" si="1"/>
        <v>0.20000000000000004</v>
      </c>
      <c r="I22">
        <v>9.990000000000002</v>
      </c>
      <c r="J22">
        <v>49.95</v>
      </c>
      <c r="K22">
        <f t="shared" si="0"/>
        <v>0.1070265239646347</v>
      </c>
      <c r="L22">
        <v>28</v>
      </c>
      <c r="M22">
        <f t="shared" si="2"/>
        <v>3802.2537200504412</v>
      </c>
      <c r="N22">
        <v>400</v>
      </c>
      <c r="O22" t="s">
        <v>15</v>
      </c>
      <c r="P22" t="s">
        <v>35</v>
      </c>
      <c r="Q22" t="s">
        <v>36</v>
      </c>
      <c r="R22" t="s">
        <v>52</v>
      </c>
    </row>
    <row r="23" spans="1:18" x14ac:dyDescent="0.25">
      <c r="A23">
        <v>9.15</v>
      </c>
      <c r="B23">
        <v>79.849999999999994</v>
      </c>
      <c r="C23" t="s">
        <v>53</v>
      </c>
      <c r="D23">
        <v>1</v>
      </c>
      <c r="E23" t="s">
        <v>42</v>
      </c>
      <c r="F23">
        <v>230</v>
      </c>
      <c r="G23">
        <v>1680</v>
      </c>
      <c r="H23">
        <f t="shared" si="1"/>
        <v>0.14000000000000001</v>
      </c>
      <c r="I23">
        <v>7.5306000000000006</v>
      </c>
      <c r="J23">
        <v>53.79</v>
      </c>
      <c r="K23">
        <f t="shared" si="0"/>
        <v>8.4600590627725875E-2</v>
      </c>
      <c r="L23">
        <v>28</v>
      </c>
      <c r="M23">
        <f t="shared" si="2"/>
        <v>3066.0813276701074</v>
      </c>
      <c r="N23">
        <v>700</v>
      </c>
      <c r="O23" t="s">
        <v>15</v>
      </c>
      <c r="P23" t="s">
        <v>24</v>
      </c>
      <c r="Q23" t="s">
        <v>36</v>
      </c>
      <c r="R23" t="s">
        <v>52</v>
      </c>
    </row>
    <row r="24" spans="1:18" x14ac:dyDescent="0.25">
      <c r="A24">
        <v>9.15</v>
      </c>
      <c r="B24">
        <v>79.849999999999994</v>
      </c>
      <c r="C24" t="s">
        <v>54</v>
      </c>
      <c r="D24">
        <v>1</v>
      </c>
      <c r="E24" t="s">
        <v>55</v>
      </c>
      <c r="F24">
        <v>230</v>
      </c>
      <c r="G24">
        <v>3120</v>
      </c>
      <c r="H24">
        <f t="shared" si="1"/>
        <v>0.26</v>
      </c>
      <c r="I24">
        <v>9.7629999999999999</v>
      </c>
      <c r="J24">
        <v>37.549999999999997</v>
      </c>
      <c r="K24">
        <f t="shared" si="0"/>
        <v>0.14061985608804028</v>
      </c>
      <c r="L24">
        <v>28</v>
      </c>
      <c r="M24">
        <f t="shared" si="2"/>
        <v>5005.6976514026237</v>
      </c>
      <c r="N24">
        <v>433</v>
      </c>
      <c r="O24" t="s">
        <v>15</v>
      </c>
      <c r="P24" t="s">
        <v>24</v>
      </c>
      <c r="Q24" t="s">
        <v>36</v>
      </c>
      <c r="R24" t="s">
        <v>52</v>
      </c>
    </row>
    <row r="25" spans="1:18" x14ac:dyDescent="0.25">
      <c r="A25">
        <v>9.15</v>
      </c>
      <c r="B25">
        <v>79.849999999999994</v>
      </c>
      <c r="C25" t="s">
        <v>56</v>
      </c>
      <c r="D25">
        <v>1</v>
      </c>
      <c r="E25" t="s">
        <v>55</v>
      </c>
      <c r="F25">
        <v>230</v>
      </c>
      <c r="G25">
        <v>3360</v>
      </c>
      <c r="H25">
        <f t="shared" si="1"/>
        <v>0.28000000000000003</v>
      </c>
      <c r="I25">
        <v>13.4848</v>
      </c>
      <c r="J25">
        <v>48.16</v>
      </c>
      <c r="K25">
        <f t="shared" si="0"/>
        <v>0.12887835804168934</v>
      </c>
      <c r="L25">
        <v>28</v>
      </c>
      <c r="M25">
        <f t="shared" si="2"/>
        <v>4424.4278238433117</v>
      </c>
      <c r="N25">
        <v>400</v>
      </c>
      <c r="O25" t="s">
        <v>15</v>
      </c>
      <c r="P25" t="s">
        <v>24</v>
      </c>
      <c r="Q25" t="s">
        <v>36</v>
      </c>
      <c r="R25" t="s">
        <v>52</v>
      </c>
    </row>
    <row r="26" spans="1:18" x14ac:dyDescent="0.25">
      <c r="A26">
        <v>9.15</v>
      </c>
      <c r="B26">
        <v>79.849999999999994</v>
      </c>
      <c r="C26" t="s">
        <v>57</v>
      </c>
      <c r="D26">
        <v>1</v>
      </c>
      <c r="E26" t="s">
        <v>55</v>
      </c>
      <c r="F26">
        <v>230</v>
      </c>
      <c r="G26">
        <v>1799.9999999999998</v>
      </c>
      <c r="H26">
        <f t="shared" si="1"/>
        <v>0.14999999999999997</v>
      </c>
      <c r="I26">
        <v>7.9709999999999983</v>
      </c>
      <c r="J26">
        <v>53.14</v>
      </c>
      <c r="K26">
        <f t="shared" si="0"/>
        <v>8.8593292588978495E-2</v>
      </c>
      <c r="L26">
        <v>28</v>
      </c>
      <c r="M26">
        <f t="shared" si="2"/>
        <v>3200.2824307565097</v>
      </c>
      <c r="N26">
        <v>750</v>
      </c>
      <c r="O26" t="s">
        <v>15</v>
      </c>
      <c r="P26" t="s">
        <v>24</v>
      </c>
      <c r="Q26" t="s">
        <v>36</v>
      </c>
      <c r="R26" t="s">
        <v>52</v>
      </c>
    </row>
    <row r="27" spans="1:18" x14ac:dyDescent="0.25">
      <c r="A27">
        <v>9.15</v>
      </c>
      <c r="B27">
        <v>79.849999999999994</v>
      </c>
      <c r="C27" t="s">
        <v>58</v>
      </c>
      <c r="D27">
        <v>1</v>
      </c>
      <c r="E27" t="s">
        <v>55</v>
      </c>
      <c r="F27">
        <v>230</v>
      </c>
      <c r="G27">
        <v>2280</v>
      </c>
      <c r="H27">
        <f t="shared" si="1"/>
        <v>0.19</v>
      </c>
      <c r="I27">
        <v>10.909800000000001</v>
      </c>
      <c r="J27">
        <v>57.42</v>
      </c>
      <c r="K27">
        <f t="shared" si="0"/>
        <v>9.7501985738382327E-2</v>
      </c>
      <c r="L27">
        <v>28</v>
      </c>
      <c r="M27">
        <f t="shared" si="2"/>
        <v>3434.9073899424511</v>
      </c>
      <c r="N27">
        <v>633</v>
      </c>
      <c r="O27" t="s">
        <v>15</v>
      </c>
      <c r="P27" t="s">
        <v>24</v>
      </c>
      <c r="Q27" t="s">
        <v>36</v>
      </c>
      <c r="R27" t="s">
        <v>52</v>
      </c>
    </row>
    <row r="28" spans="1:18" x14ac:dyDescent="0.25">
      <c r="A28">
        <v>9.15</v>
      </c>
      <c r="B28">
        <v>79.849999999999994</v>
      </c>
      <c r="C28" t="s">
        <v>59</v>
      </c>
      <c r="D28">
        <v>1</v>
      </c>
      <c r="E28" t="s">
        <v>55</v>
      </c>
      <c r="F28">
        <v>230</v>
      </c>
      <c r="G28">
        <v>1440</v>
      </c>
      <c r="H28">
        <f t="shared" si="1"/>
        <v>0.12</v>
      </c>
      <c r="I28">
        <v>8.2476000000000003</v>
      </c>
      <c r="J28">
        <v>68.73</v>
      </c>
      <c r="K28">
        <f t="shared" si="0"/>
        <v>6.9881909700419298E-2</v>
      </c>
      <c r="L28">
        <v>28</v>
      </c>
      <c r="M28">
        <f t="shared" si="2"/>
        <v>2519.0013345670277</v>
      </c>
      <c r="N28">
        <v>600</v>
      </c>
      <c r="O28" t="s">
        <v>15</v>
      </c>
      <c r="P28" t="s">
        <v>24</v>
      </c>
      <c r="Q28" t="s">
        <v>36</v>
      </c>
      <c r="R28" t="s">
        <v>52</v>
      </c>
    </row>
    <row r="29" spans="1:18" x14ac:dyDescent="0.25">
      <c r="A29">
        <v>9.15</v>
      </c>
      <c r="B29">
        <v>79.849999999999994</v>
      </c>
      <c r="C29" t="s">
        <v>60</v>
      </c>
      <c r="D29">
        <v>1</v>
      </c>
      <c r="E29" t="s">
        <v>55</v>
      </c>
      <c r="F29">
        <v>230</v>
      </c>
      <c r="G29">
        <v>1680</v>
      </c>
      <c r="H29">
        <f t="shared" si="1"/>
        <v>0.14000000000000001</v>
      </c>
      <c r="I29">
        <v>8.3608000000000011</v>
      </c>
      <c r="J29">
        <v>59.72</v>
      </c>
      <c r="K29">
        <f t="shared" si="0"/>
        <v>8.1064206879883999E-2</v>
      </c>
      <c r="L29">
        <v>28</v>
      </c>
      <c r="M29">
        <f t="shared" si="2"/>
        <v>2919.4978260712605</v>
      </c>
      <c r="N29">
        <v>700</v>
      </c>
      <c r="O29" t="s">
        <v>15</v>
      </c>
      <c r="P29" t="s">
        <v>24</v>
      </c>
      <c r="Q29" t="s">
        <v>36</v>
      </c>
      <c r="R29" t="s">
        <v>52</v>
      </c>
    </row>
    <row r="30" spans="1:18" x14ac:dyDescent="0.25">
      <c r="A30">
        <v>9.15</v>
      </c>
      <c r="B30">
        <v>79.849999999999994</v>
      </c>
      <c r="C30" t="s">
        <v>61</v>
      </c>
      <c r="D30">
        <v>1</v>
      </c>
      <c r="E30" t="s">
        <v>55</v>
      </c>
      <c r="F30">
        <v>230</v>
      </c>
      <c r="G30">
        <v>1799.9999999999998</v>
      </c>
      <c r="H30">
        <f t="shared" si="1"/>
        <v>0.14999999999999997</v>
      </c>
      <c r="I30">
        <v>13.570499999999997</v>
      </c>
      <c r="J30">
        <v>90.47</v>
      </c>
      <c r="K30">
        <f t="shared" si="0"/>
        <v>6.880596717257334E-2</v>
      </c>
      <c r="L30">
        <v>28</v>
      </c>
      <c r="M30">
        <f t="shared" si="2"/>
        <v>2359.967205568038</v>
      </c>
      <c r="N30">
        <v>750</v>
      </c>
      <c r="O30" t="s">
        <v>15</v>
      </c>
      <c r="P30" t="s">
        <v>24</v>
      </c>
      <c r="Q30" t="s">
        <v>36</v>
      </c>
      <c r="R30" t="s">
        <v>52</v>
      </c>
    </row>
    <row r="31" spans="1:18" x14ac:dyDescent="0.25">
      <c r="A31">
        <v>9.15</v>
      </c>
      <c r="B31">
        <v>79.849999999999994</v>
      </c>
      <c r="C31" t="s">
        <v>62</v>
      </c>
      <c r="D31">
        <v>1</v>
      </c>
      <c r="E31" t="s">
        <v>55</v>
      </c>
      <c r="F31">
        <v>230</v>
      </c>
      <c r="G31">
        <v>1440</v>
      </c>
      <c r="H31">
        <f t="shared" si="1"/>
        <v>0.12</v>
      </c>
      <c r="I31">
        <v>9.6204000000000001</v>
      </c>
      <c r="J31">
        <v>80.17</v>
      </c>
      <c r="K31">
        <f t="shared" si="0"/>
        <v>6.5339671597128848E-2</v>
      </c>
      <c r="L31">
        <v>28</v>
      </c>
      <c r="M31">
        <f t="shared" si="2"/>
        <v>2328.8078126761279</v>
      </c>
      <c r="N31">
        <v>1200</v>
      </c>
      <c r="O31" t="s">
        <v>15</v>
      </c>
      <c r="P31" t="s">
        <v>24</v>
      </c>
      <c r="Q31" t="s">
        <v>36</v>
      </c>
      <c r="R31" t="s">
        <v>52</v>
      </c>
    </row>
  </sheetData>
  <sortState xmlns:xlrd2="http://schemas.microsoft.com/office/spreadsheetml/2017/richdata2" ref="A3:S31">
    <sortCondition ref="R3:R31"/>
  </sortState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5-30T08:40:12Z</dcterms:created>
  <dcterms:modified xsi:type="dcterms:W3CDTF">2024-06-10T04:00:15Z</dcterms:modified>
</cp:coreProperties>
</file>